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Fig 4d" sheetId="1" state="visible" r:id="rId2"/>
    <sheet name="Fig 8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12">
  <si>
    <t xml:space="preserve">Quantification of Set2 activity </t>
  </si>
  <si>
    <t xml:space="preserve">H3K36me3</t>
  </si>
  <si>
    <t xml:space="preserve">wild type</t>
  </si>
  <si>
    <t xml:space="preserve">H2AK120C ubiquitin ligation</t>
  </si>
  <si>
    <t xml:space="preserve">exp1</t>
  </si>
  <si>
    <t xml:space="preserve">exp2</t>
  </si>
  <si>
    <t xml:space="preserve">exp3</t>
  </si>
  <si>
    <t xml:space="preserve">Average</t>
  </si>
  <si>
    <t xml:space="preserve">STDEV</t>
  </si>
  <si>
    <t xml:space="preserve">STER</t>
  </si>
  <si>
    <t xml:space="preserve">H2AS17_ubiquitin fusion</t>
  </si>
  <si>
    <t xml:space="preserve">exp4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3"/>
      <charset val="134"/>
    </font>
    <font>
      <sz val="11"/>
      <name val="Calibri"/>
      <family val="3"/>
      <charset val="134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20"/>
  <sheetViews>
    <sheetView showFormulas="false" showGridLines="true" showRowColHeaders="true" showZeros="true" rightToLeft="false" tabSelected="false" showOutlineSymbols="true" defaultGridColor="true" view="normal" topLeftCell="B1" colorId="64" zoomScale="130" zoomScaleNormal="13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2" customFormat="false" ht="15.8" hidden="false" customHeight="false" outlineLevel="0" collapsed="false">
      <c r="C2" s="1"/>
      <c r="D2" s="2"/>
      <c r="E2" s="2"/>
      <c r="F2" s="2"/>
      <c r="G2" s="2"/>
      <c r="H2" s="2"/>
      <c r="I2" s="2"/>
      <c r="J2" s="2"/>
    </row>
    <row r="3" customFormat="false" ht="15.8" hidden="false" customHeight="false" outlineLevel="0" collapsed="false">
      <c r="C3" s="1"/>
      <c r="D3" s="2"/>
      <c r="E3" s="2"/>
      <c r="F3" s="2"/>
      <c r="G3" s="2"/>
      <c r="H3" s="2"/>
      <c r="I3" s="2"/>
      <c r="J3" s="2"/>
    </row>
    <row r="4" customFormat="false" ht="15.8" hidden="false" customHeight="false" outlineLevel="0" collapsed="false">
      <c r="C4" s="1"/>
      <c r="D4" s="2"/>
      <c r="E4" s="2"/>
      <c r="F4" s="2"/>
      <c r="G4" s="2"/>
      <c r="H4" s="2"/>
      <c r="I4" s="2"/>
      <c r="J4" s="2"/>
    </row>
    <row r="5" customFormat="false" ht="14.65" hidden="false" customHeight="false" outlineLevel="0" collapsed="false"/>
    <row r="6" customFormat="false" ht="14.65" hidden="false" customHeight="false" outlineLevel="0" collapsed="false"/>
    <row r="7" customFormat="false" ht="14.65" hidden="false" customHeight="false" outlineLevel="0" collapsed="false">
      <c r="D7" s="0" t="s">
        <v>0</v>
      </c>
    </row>
    <row r="8" customFormat="false" ht="14.65" hidden="false" customHeight="false" outlineLevel="0" collapsed="false"/>
    <row r="9" customFormat="false" ht="14.65" hidden="false" customHeight="false" outlineLevel="0" collapsed="false">
      <c r="A9" s="0" t="n">
        <v>0</v>
      </c>
      <c r="D9" s="0" t="s">
        <v>1</v>
      </c>
    </row>
    <row r="10" customFormat="false" ht="14.65" hidden="false" customHeight="false" outlineLevel="0" collapsed="false">
      <c r="A10" s="0" t="n">
        <v>3</v>
      </c>
    </row>
    <row r="11" customFormat="false" ht="14.65" hidden="false" customHeight="false" outlineLevel="0" collapsed="false">
      <c r="A11" s="0" t="n">
        <v>6</v>
      </c>
      <c r="D11" s="0" t="s">
        <v>2</v>
      </c>
      <c r="M11" s="0" t="s">
        <v>3</v>
      </c>
    </row>
    <row r="12" customFormat="false" ht="15.8" hidden="false" customHeight="false" outlineLevel="0" collapsed="false">
      <c r="A12" s="0" t="n">
        <v>12</v>
      </c>
      <c r="D12" s="0" t="s">
        <v>4</v>
      </c>
      <c r="E12" s="0" t="s">
        <v>5</v>
      </c>
      <c r="F12" s="0" t="s">
        <v>6</v>
      </c>
      <c r="I12" s="0" t="s">
        <v>7</v>
      </c>
      <c r="J12" s="0" t="s">
        <v>8</v>
      </c>
      <c r="K12" s="0" t="s">
        <v>9</v>
      </c>
      <c r="M12" s="3" t="s">
        <v>4</v>
      </c>
      <c r="N12" s="3" t="s">
        <v>5</v>
      </c>
      <c r="O12" s="0" t="s">
        <v>6</v>
      </c>
      <c r="P12" s="3"/>
      <c r="R12" s="3" t="s">
        <v>7</v>
      </c>
      <c r="S12" s="3" t="s">
        <v>8</v>
      </c>
      <c r="T12" s="3" t="s">
        <v>9</v>
      </c>
    </row>
    <row r="13" customFormat="false" ht="14.65" hidden="false" customHeight="false" outlineLevel="0" collapsed="false">
      <c r="A13" s="0" t="n">
        <v>24</v>
      </c>
      <c r="C13" s="0" t="n">
        <v>0</v>
      </c>
      <c r="D13" s="0" t="n">
        <v>0</v>
      </c>
      <c r="E13" s="0" t="n">
        <v>0</v>
      </c>
      <c r="F13" s="0" t="n">
        <v>0</v>
      </c>
      <c r="I13" s="0" t="n">
        <f aca="false">AVERAGE(D13:G13)</f>
        <v>0</v>
      </c>
      <c r="J13" s="0" t="n">
        <f aca="false">STDEV(D13:G13)</f>
        <v>0</v>
      </c>
      <c r="K13" s="0" t="n">
        <f aca="false">J13/1.4</f>
        <v>0</v>
      </c>
      <c r="M13" s="0" t="n">
        <v>0.000775810156454991</v>
      </c>
      <c r="N13" s="0" t="n">
        <v>-0.0206741036833373</v>
      </c>
      <c r="O13" s="0" t="n">
        <v>0.002323434</v>
      </c>
      <c r="R13" s="0" t="n">
        <f aca="false">AVERAGE(M13:P13)</f>
        <v>-0.00585828650896077</v>
      </c>
      <c r="S13" s="0" t="n">
        <f aca="false">STDEV(M13:P13)</f>
        <v>0.0128541866253252</v>
      </c>
      <c r="T13" s="0" t="n">
        <f aca="false">S13/1.4</f>
        <v>0.00918156187523231</v>
      </c>
    </row>
    <row r="14" customFormat="false" ht="14.65" hidden="false" customHeight="false" outlineLevel="0" collapsed="false">
      <c r="C14" s="0" t="n">
        <v>3</v>
      </c>
      <c r="D14" s="0" t="n">
        <v>0.00564296673207487</v>
      </c>
      <c r="E14" s="0" t="n">
        <v>-0.00421194573077663</v>
      </c>
      <c r="F14" s="0" t="n">
        <v>0.001645546456</v>
      </c>
      <c r="I14" s="0" t="n">
        <f aca="false">AVERAGE(D14:G14)</f>
        <v>0.00102552248576608</v>
      </c>
      <c r="J14" s="0" t="n">
        <f aca="false">STDEV(D14:G14)</f>
        <v>0.00495662659531308</v>
      </c>
      <c r="K14" s="0" t="n">
        <f aca="false">J14/1.4</f>
        <v>0.00354044756808077</v>
      </c>
      <c r="M14" s="0" t="n">
        <v>0.0386680568381166</v>
      </c>
      <c r="N14" s="0" t="n">
        <v>-0.0123906837395287</v>
      </c>
      <c r="O14" s="0" t="n">
        <v>0.00232323</v>
      </c>
      <c r="R14" s="0" t="n">
        <f aca="false">AVERAGE(M14:P14)</f>
        <v>0.00953353436619597</v>
      </c>
      <c r="S14" s="0" t="n">
        <f aca="false">STDEV(M14:P14)</f>
        <v>0.0262819351291664</v>
      </c>
      <c r="T14" s="0" t="n">
        <f aca="false">S14/1.4</f>
        <v>0.0187728108065474</v>
      </c>
    </row>
    <row r="15" customFormat="false" ht="14.65" hidden="false" customHeight="false" outlineLevel="0" collapsed="false">
      <c r="C15" s="0" t="n">
        <v>6</v>
      </c>
      <c r="D15" s="0" t="n">
        <v>0.0133444454817383</v>
      </c>
      <c r="E15" s="0" t="n">
        <v>0.0433410890328685</v>
      </c>
      <c r="F15" s="0" t="n">
        <v>0.02344556677</v>
      </c>
      <c r="I15" s="0" t="n">
        <f aca="false">AVERAGE(D15:G15)</f>
        <v>0.0267103670948689</v>
      </c>
      <c r="J15" s="0" t="n">
        <f aca="false">STDEV(D15:G15)</f>
        <v>0.0152624980574721</v>
      </c>
      <c r="K15" s="0" t="n">
        <f aca="false">J15/1.4</f>
        <v>0.0109017843267658</v>
      </c>
      <c r="M15" s="0" t="n">
        <v>0.102228962154477</v>
      </c>
      <c r="N15" s="0" t="n">
        <v>0.0578491841976196</v>
      </c>
      <c r="O15" s="0" t="n">
        <v>0.093132323</v>
      </c>
      <c r="R15" s="0" t="n">
        <f aca="false">AVERAGE(M15:P15)</f>
        <v>0.0844034897840322</v>
      </c>
      <c r="S15" s="0" t="n">
        <f aca="false">STDEV(M15:P15)</f>
        <v>0.0234421750240699</v>
      </c>
      <c r="T15" s="0" t="n">
        <f aca="false">S15/1.4</f>
        <v>0.0167444107314785</v>
      </c>
    </row>
    <row r="16" customFormat="false" ht="14.65" hidden="false" customHeight="false" outlineLevel="0" collapsed="false">
      <c r="C16" s="0" t="n">
        <v>12</v>
      </c>
      <c r="D16" s="0" t="n">
        <v>0.0982962260156251</v>
      </c>
      <c r="E16" s="0" t="n">
        <v>0.0874350358286127</v>
      </c>
      <c r="F16" s="0" t="n">
        <v>0.094335435435</v>
      </c>
      <c r="I16" s="0" t="n">
        <f aca="false">AVERAGE(D16:G16)</f>
        <v>0.093355565759746</v>
      </c>
      <c r="J16" s="0" t="n">
        <f aca="false">STDEV(D16:G16)</f>
        <v>0.00549649629354696</v>
      </c>
      <c r="K16" s="0" t="n">
        <f aca="false">J16/1.4</f>
        <v>0.00392606878110497</v>
      </c>
      <c r="M16" s="0" t="n">
        <v>0.281763667310698</v>
      </c>
      <c r="N16" s="0" t="n">
        <v>0.238458021472277</v>
      </c>
      <c r="O16" s="0" t="n">
        <v>0.244384734394</v>
      </c>
      <c r="R16" s="0" t="n">
        <f aca="false">AVERAGE(M16:P16)</f>
        <v>0.254868807725658</v>
      </c>
      <c r="S16" s="0" t="n">
        <f aca="false">STDEV(M16:P16)</f>
        <v>0.0234793863971864</v>
      </c>
      <c r="T16" s="0" t="n">
        <f aca="false">S16/1.4</f>
        <v>0.0167709902837045</v>
      </c>
    </row>
    <row r="17" customFormat="false" ht="14.65" hidden="false" customHeight="false" outlineLevel="0" collapsed="false">
      <c r="C17" s="0" t="n">
        <v>24</v>
      </c>
      <c r="D17" s="0" t="n">
        <v>0.482740771024227</v>
      </c>
      <c r="E17" s="0" t="n">
        <v>0.680764375507261</v>
      </c>
      <c r="F17" s="0" t="n">
        <v>0.5565654654646</v>
      </c>
      <c r="I17" s="0" t="n">
        <f aca="false">AVERAGE(D17:G17)</f>
        <v>0.573356870665363</v>
      </c>
      <c r="J17" s="0" t="n">
        <f aca="false">STDEV(D17:G17)</f>
        <v>0.100073974886458</v>
      </c>
      <c r="K17" s="0" t="n">
        <f aca="false">J17/1.4</f>
        <v>0.0714814106331843</v>
      </c>
      <c r="M17" s="0" t="n">
        <v>1.00000107986558</v>
      </c>
      <c r="N17" s="0" t="n">
        <v>1.0000521456949</v>
      </c>
      <c r="O17" s="0" t="n">
        <v>1.0000002</v>
      </c>
      <c r="R17" s="0" t="n">
        <f aca="false">AVERAGE(M17:P17)</f>
        <v>1.00001780852016</v>
      </c>
      <c r="S17" s="0" t="n">
        <f aca="false">STDEV(M17:P17)</f>
        <v>2.97401196653166E-005</v>
      </c>
      <c r="T17" s="0" t="n">
        <f aca="false">S17/1.4</f>
        <v>2.12429426180833E-005</v>
      </c>
    </row>
    <row r="18" customFormat="false" ht="14.65" hidden="false" customHeight="false" outlineLevel="0" collapsed="false"/>
    <row r="19" customFormat="false" ht="14.65" hidden="false" customHeight="false" outlineLevel="0" collapsed="false"/>
    <row r="20" customFormat="false" ht="14.65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B1" s="0" t="s">
        <v>0</v>
      </c>
    </row>
    <row r="3" customFormat="false" ht="12.8" hidden="false" customHeight="false" outlineLevel="0" collapsed="false">
      <c r="B3" s="0" t="s">
        <v>1</v>
      </c>
    </row>
    <row r="5" customFormat="false" ht="12.8" hidden="false" customHeight="false" outlineLevel="0" collapsed="false">
      <c r="B5" s="0" t="s">
        <v>2</v>
      </c>
      <c r="K5" s="0" t="s">
        <v>10</v>
      </c>
    </row>
    <row r="6" customFormat="false" ht="12.8" hidden="false" customHeight="false" outlineLevel="0" collapsed="false">
      <c r="B6" s="0" t="s">
        <v>4</v>
      </c>
      <c r="C6" s="0" t="s">
        <v>5</v>
      </c>
      <c r="D6" s="0" t="s">
        <v>6</v>
      </c>
      <c r="E6" s="0" t="s">
        <v>11</v>
      </c>
      <c r="G6" s="0" t="s">
        <v>7</v>
      </c>
      <c r="H6" s="0" t="s">
        <v>8</v>
      </c>
      <c r="I6" s="0" t="s">
        <v>9</v>
      </c>
      <c r="K6" s="4" t="s">
        <v>4</v>
      </c>
      <c r="L6" s="4" t="s">
        <v>5</v>
      </c>
      <c r="M6" s="4" t="s">
        <v>6</v>
      </c>
      <c r="P6" s="4" t="s">
        <v>7</v>
      </c>
      <c r="Q6" s="4" t="s">
        <v>8</v>
      </c>
      <c r="R6" s="4" t="s">
        <v>9</v>
      </c>
    </row>
    <row r="7" customFormat="false" ht="12.8" hidden="false" customHeight="false" outlineLevel="0" collapsed="false">
      <c r="A7" s="0" t="n">
        <v>0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f aca="false">AVERAGE(B7:E7)</f>
        <v>0</v>
      </c>
      <c r="H7" s="0" t="n">
        <f aca="false">STDEV(B7:E7)</f>
        <v>0</v>
      </c>
      <c r="I7" s="0" t="n">
        <f aca="false">H7/2</f>
        <v>0</v>
      </c>
      <c r="K7" s="0" t="n">
        <v>0</v>
      </c>
      <c r="L7" s="0" t="n">
        <v>0</v>
      </c>
      <c r="M7" s="0" t="n">
        <v>0</v>
      </c>
      <c r="P7" s="0" t="n">
        <f aca="false">AVERAGE(K7:N7)</f>
        <v>0</v>
      </c>
      <c r="Q7" s="0" t="n">
        <f aca="false">STDEV(K7:N7)</f>
        <v>0</v>
      </c>
      <c r="R7" s="0" t="n">
        <f aca="false">Q7/2</f>
        <v>0</v>
      </c>
    </row>
    <row r="8" customFormat="false" ht="12.8" hidden="false" customHeight="false" outlineLevel="0" collapsed="false">
      <c r="A8" s="0" t="n">
        <v>3</v>
      </c>
      <c r="B8" s="0" t="n">
        <v>0.000149835181300569</v>
      </c>
      <c r="C8" s="0" t="n">
        <v>0.0542008484716156</v>
      </c>
      <c r="D8" s="0" t="n">
        <v>0.0748450340600969</v>
      </c>
      <c r="E8" s="0" t="n">
        <v>0.001267236</v>
      </c>
      <c r="F8" s="0" t="n">
        <v>1</v>
      </c>
      <c r="G8" s="0" t="n">
        <f aca="false">AVERAGE(B8:E8)</f>
        <v>0.0326157384282533</v>
      </c>
      <c r="H8" s="0" t="n">
        <f aca="false">STDEV(B8:E8)</f>
        <v>0.0377976801020045</v>
      </c>
      <c r="I8" s="0" t="n">
        <f aca="false">H8/2</f>
        <v>0.0188988400510023</v>
      </c>
      <c r="K8" s="0" t="n">
        <v>0</v>
      </c>
      <c r="L8" s="0" t="n">
        <v>0.0460207140656497</v>
      </c>
      <c r="M8" s="0" t="n">
        <v>0.472983416532055</v>
      </c>
      <c r="P8" s="0" t="n">
        <f aca="false">AVERAGE(K8:N8)</f>
        <v>0.173001376865902</v>
      </c>
      <c r="Q8" s="0" t="n">
        <f aca="false">STDEV(K8:N8)</f>
        <v>0.260809115297908</v>
      </c>
      <c r="R8" s="0" t="n">
        <f aca="false">Q8/2</f>
        <v>0.130404557648954</v>
      </c>
    </row>
    <row r="9" customFormat="false" ht="12.8" hidden="false" customHeight="false" outlineLevel="0" collapsed="false">
      <c r="A9" s="0" t="n">
        <v>6</v>
      </c>
      <c r="B9" s="0" t="n">
        <v>0.0364099490560384</v>
      </c>
      <c r="C9" s="0" t="n">
        <v>0.177436062361308</v>
      </c>
      <c r="D9" s="0" t="n">
        <v>0.157786753135303</v>
      </c>
      <c r="E9" s="0" t="n">
        <v>0.009767536</v>
      </c>
      <c r="F9" s="0" t="n">
        <v>2</v>
      </c>
      <c r="G9" s="0" t="n">
        <f aca="false">AVERAGE(B9:E9)</f>
        <v>0.0953500751381624</v>
      </c>
      <c r="H9" s="0" t="n">
        <f aca="false">STDEV(B9:E9)</f>
        <v>0.0845276237404649</v>
      </c>
      <c r="I9" s="0" t="n">
        <f aca="false">H9/2</f>
        <v>0.0422638118702325</v>
      </c>
      <c r="K9" s="0" t="n">
        <v>0.133652981720108</v>
      </c>
      <c r="L9" s="0" t="n">
        <v>0.0826243565288258</v>
      </c>
      <c r="M9" s="0" t="n">
        <v>0.636563495090069</v>
      </c>
      <c r="P9" s="0" t="n">
        <f aca="false">AVERAGE(K9:N9)</f>
        <v>0.284280277779668</v>
      </c>
      <c r="Q9" s="0" t="n">
        <f aca="false">STDEV(K9:N9)</f>
        <v>0.306151235578356</v>
      </c>
      <c r="R9" s="0" t="n">
        <f aca="false">Q9/2</f>
        <v>0.153075617789178</v>
      </c>
    </row>
    <row r="10" customFormat="false" ht="12.8" hidden="false" customHeight="false" outlineLevel="0" collapsed="false">
      <c r="A10" s="0" t="n">
        <v>12</v>
      </c>
      <c r="B10" s="0" t="n">
        <v>0.260263709919089</v>
      </c>
      <c r="C10" s="0" t="n">
        <v>0.319472939681432</v>
      </c>
      <c r="D10" s="0" t="n">
        <v>0.470142870384534</v>
      </c>
      <c r="E10" s="0" t="n">
        <v>0.03985154882555</v>
      </c>
      <c r="F10" s="0" t="n">
        <v>3</v>
      </c>
      <c r="G10" s="0" t="n">
        <f aca="false">AVERAGE(B10:E10)</f>
        <v>0.272432767202651</v>
      </c>
      <c r="H10" s="0" t="n">
        <f aca="false">STDEV(B10:E10)</f>
        <v>0.178460240038663</v>
      </c>
      <c r="I10" s="0" t="n">
        <f aca="false">H10/2</f>
        <v>0.0892301200193315</v>
      </c>
      <c r="K10" s="0" t="n">
        <v>0.500899011087803</v>
      </c>
      <c r="L10" s="0" t="n">
        <v>0.176084363922743</v>
      </c>
      <c r="M10" s="0" t="n">
        <v>0.813581790756779</v>
      </c>
      <c r="P10" s="0" t="n">
        <f aca="false">AVERAGE(K10:N10)</f>
        <v>0.496855055255775</v>
      </c>
      <c r="Q10" s="0" t="n">
        <f aca="false">STDEV(K10:N10)</f>
        <v>0.3187679524185</v>
      </c>
      <c r="R10" s="0" t="n">
        <f aca="false">Q10/2</f>
        <v>0.15938397620925</v>
      </c>
    </row>
    <row r="11" customFormat="false" ht="12.8" hidden="false" customHeight="false" outlineLevel="0" collapsed="false">
      <c r="A11" s="0" t="n">
        <v>24</v>
      </c>
      <c r="B11" s="0" t="n">
        <v>0.572520227749476</v>
      </c>
      <c r="C11" s="0" t="n">
        <v>0.409332614504288</v>
      </c>
      <c r="D11" s="0" t="n">
        <v>0.706814619182138</v>
      </c>
      <c r="E11" s="0" t="n">
        <v>0.0731249228523066</v>
      </c>
      <c r="F11" s="0" t="n">
        <v>4</v>
      </c>
      <c r="G11" s="0" t="n">
        <f aca="false">AVERAGE(B11:E11)</f>
        <v>0.440448096072052</v>
      </c>
      <c r="H11" s="0" t="n">
        <f aca="false">STDEV(B11:E11)</f>
        <v>0.273428027932393</v>
      </c>
      <c r="I11" s="0" t="n">
        <f aca="false">H11/2</f>
        <v>0.136714013966196</v>
      </c>
      <c r="K11" s="0" t="n">
        <v>1</v>
      </c>
      <c r="L11" s="0" t="n">
        <v>1.00000943015087</v>
      </c>
      <c r="M11" s="0" t="n">
        <v>1.0000137940919</v>
      </c>
      <c r="P11" s="0" t="n">
        <f aca="false">AVERAGE(K11:N11)</f>
        <v>1.00000774141426</v>
      </c>
      <c r="Q11" s="0" t="n">
        <f aca="false">STDEV(K11:N11)</f>
        <v>7.05039831134267E-006</v>
      </c>
      <c r="R11" s="0" t="n">
        <f aca="false">Q11/2</f>
        <v>3.52519915567134E-0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1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22T19:22:47Z</dcterms:created>
  <dc:creator/>
  <dc:description/>
  <dc:language>en-US</dc:language>
  <cp:lastModifiedBy/>
  <dcterms:modified xsi:type="dcterms:W3CDTF">2019-07-25T16:04:21Z</dcterms:modified>
  <cp:revision>5</cp:revision>
  <dc:subject/>
  <dc:title/>
</cp:coreProperties>
</file>